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MAR\Desktop\Luciana\Simone Plos One\"/>
    </mc:Choice>
  </mc:AlternateContent>
  <bookViews>
    <workbookView xWindow="0" yWindow="0" windowWidth="20490" windowHeight="7530"/>
  </bookViews>
  <sheets>
    <sheet name="Planilha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No object</t>
  </si>
  <si>
    <t>Consecutive days</t>
  </si>
  <si>
    <t>Alternate days</t>
  </si>
  <si>
    <t>Consecutive daytime</t>
  </si>
  <si>
    <t>SL</t>
  </si>
  <si>
    <t>ED</t>
  </si>
  <si>
    <t>SB</t>
  </si>
  <si>
    <t>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rial 1'!$E$5</c:f>
              <c:strCache>
                <c:ptCount val="1"/>
                <c:pt idx="0">
                  <c:v>S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1'!$F$4:$I$4</c:f>
              <c:strCache>
                <c:ptCount val="4"/>
                <c:pt idx="0">
                  <c:v>No object</c:v>
                </c:pt>
                <c:pt idx="1">
                  <c:v>Consecutive days</c:v>
                </c:pt>
                <c:pt idx="2">
                  <c:v>Alternate days</c:v>
                </c:pt>
                <c:pt idx="3">
                  <c:v>Consecutive daytime</c:v>
                </c:pt>
              </c:strCache>
            </c:strRef>
          </c:cat>
          <c:val>
            <c:numRef>
              <c:f>'[1]Trial 1'!$F$5:$I$5</c:f>
              <c:numCache>
                <c:formatCode>General</c:formatCode>
                <c:ptCount val="4"/>
                <c:pt idx="0">
                  <c:v>67.72</c:v>
                </c:pt>
                <c:pt idx="1">
                  <c:v>51.31</c:v>
                </c:pt>
                <c:pt idx="2">
                  <c:v>59.27</c:v>
                </c:pt>
                <c:pt idx="3">
                  <c:v>65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A-4352-9997-29E0C499B9FC}"/>
            </c:ext>
          </c:extLst>
        </c:ser>
        <c:ser>
          <c:idx val="1"/>
          <c:order val="1"/>
          <c:tx>
            <c:strRef>
              <c:f>'[1]Trial 1'!$E$6</c:f>
              <c:strCache>
                <c:ptCount val="1"/>
                <c:pt idx="0">
                  <c:v>ED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1'!$F$4:$I$4</c:f>
              <c:strCache>
                <c:ptCount val="4"/>
                <c:pt idx="0">
                  <c:v>No object</c:v>
                </c:pt>
                <c:pt idx="1">
                  <c:v>Consecutive days</c:v>
                </c:pt>
                <c:pt idx="2">
                  <c:v>Alternate days</c:v>
                </c:pt>
                <c:pt idx="3">
                  <c:v>Consecutive daytime</c:v>
                </c:pt>
              </c:strCache>
            </c:strRef>
          </c:cat>
          <c:val>
            <c:numRef>
              <c:f>'[1]Trial 1'!$F$6:$I$6</c:f>
              <c:numCache>
                <c:formatCode>General</c:formatCode>
                <c:ptCount val="4"/>
                <c:pt idx="0">
                  <c:v>13.88</c:v>
                </c:pt>
                <c:pt idx="1">
                  <c:v>15.23</c:v>
                </c:pt>
                <c:pt idx="2">
                  <c:v>11.59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A-4352-9997-29E0C499B9FC}"/>
            </c:ext>
          </c:extLst>
        </c:ser>
        <c:ser>
          <c:idx val="2"/>
          <c:order val="2"/>
          <c:tx>
            <c:strRef>
              <c:f>'[1]Trial 1'!$E$7</c:f>
              <c:strCache>
                <c:ptCount val="1"/>
                <c:pt idx="0">
                  <c:v>SB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1'!$F$4:$I$4</c:f>
              <c:strCache>
                <c:ptCount val="4"/>
                <c:pt idx="0">
                  <c:v>No object</c:v>
                </c:pt>
                <c:pt idx="1">
                  <c:v>Consecutive days</c:v>
                </c:pt>
                <c:pt idx="2">
                  <c:v>Alternate days</c:v>
                </c:pt>
                <c:pt idx="3">
                  <c:v>Consecutive daytime</c:v>
                </c:pt>
              </c:strCache>
            </c:strRef>
          </c:cat>
          <c:val>
            <c:numRef>
              <c:f>'[1]Trial 1'!$F$7:$I$7</c:f>
              <c:numCache>
                <c:formatCode>General</c:formatCode>
                <c:ptCount val="4"/>
                <c:pt idx="0">
                  <c:v>0.01</c:v>
                </c:pt>
                <c:pt idx="1">
                  <c:v>0.01</c:v>
                </c:pt>
                <c:pt idx="2">
                  <c:v>0.42</c:v>
                </c:pt>
                <c:pt idx="3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CA-4352-9997-29E0C499B9FC}"/>
            </c:ext>
          </c:extLst>
        </c:ser>
        <c:ser>
          <c:idx val="3"/>
          <c:order val="3"/>
          <c:tx>
            <c:strRef>
              <c:f>'[1]Trial 1'!$E$8</c:f>
              <c:strCache>
                <c:ptCount val="1"/>
                <c:pt idx="0">
                  <c:v>IO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1'!$F$4:$I$4</c:f>
              <c:strCache>
                <c:ptCount val="4"/>
                <c:pt idx="0">
                  <c:v>No object</c:v>
                </c:pt>
                <c:pt idx="1">
                  <c:v>Consecutive days</c:v>
                </c:pt>
                <c:pt idx="2">
                  <c:v>Alternate days</c:v>
                </c:pt>
                <c:pt idx="3">
                  <c:v>Consecutive daytime</c:v>
                </c:pt>
              </c:strCache>
            </c:strRef>
          </c:cat>
          <c:val>
            <c:numRef>
              <c:f>'[1]Trial 1'!$F$8:$I$8</c:f>
              <c:numCache>
                <c:formatCode>General</c:formatCode>
                <c:ptCount val="4"/>
                <c:pt idx="0">
                  <c:v>0</c:v>
                </c:pt>
                <c:pt idx="1">
                  <c:v>9.69</c:v>
                </c:pt>
                <c:pt idx="2">
                  <c:v>9.0500000000000007</c:v>
                </c:pt>
                <c:pt idx="3">
                  <c:v>11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CA-4352-9997-29E0C499B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128240"/>
        <c:axId val="364126272"/>
      </c:barChart>
      <c:catAx>
        <c:axId val="364128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64126272"/>
        <c:crosses val="autoZero"/>
        <c:auto val="1"/>
        <c:lblAlgn val="ctr"/>
        <c:lblOffset val="100"/>
        <c:noMultiLvlLbl val="0"/>
      </c:catAx>
      <c:valAx>
        <c:axId val="36412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1200" b="0" i="0" baseline="0">
                    <a:effectLst/>
                  </a:rPr>
                  <a:t>Frequency of behaviors (%)</a:t>
                </a:r>
                <a:endParaRPr lang="pt-BR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5.52081510644502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64128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8</xdr:row>
      <xdr:rowOff>0</xdr:rowOff>
    </xdr:from>
    <xdr:to>
      <xdr:col>17</xdr:col>
      <xdr:colOff>304800</xdr:colOff>
      <xdr:row>22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1C00C8B-CA8E-4E0F-B3E9-172980091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vos%20gr&#225;f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al 1"/>
      <sheetName val="Trial 2"/>
      <sheetName val="trial 3"/>
    </sheetNames>
    <sheetDataSet>
      <sheetData sheetId="0">
        <row r="4">
          <cell r="F4" t="str">
            <v>No object</v>
          </cell>
          <cell r="G4" t="str">
            <v>Consecutive days</v>
          </cell>
          <cell r="H4" t="str">
            <v>Alternate days</v>
          </cell>
          <cell r="I4" t="str">
            <v>Consecutive daytime</v>
          </cell>
        </row>
        <row r="5">
          <cell r="E5" t="str">
            <v>SL</v>
          </cell>
          <cell r="F5">
            <v>67.72</v>
          </cell>
          <cell r="G5">
            <v>51.31</v>
          </cell>
          <cell r="H5">
            <v>59.27</v>
          </cell>
          <cell r="I5">
            <v>65.31</v>
          </cell>
        </row>
        <row r="6">
          <cell r="E6" t="str">
            <v>ED</v>
          </cell>
          <cell r="F6">
            <v>13.88</v>
          </cell>
          <cell r="G6">
            <v>15.23</v>
          </cell>
          <cell r="H6">
            <v>11.59</v>
          </cell>
          <cell r="I6">
            <v>11</v>
          </cell>
        </row>
        <row r="7">
          <cell r="E7" t="str">
            <v>SB</v>
          </cell>
          <cell r="F7">
            <v>0.01</v>
          </cell>
          <cell r="G7">
            <v>0.01</v>
          </cell>
          <cell r="H7">
            <v>0.42</v>
          </cell>
          <cell r="I7">
            <v>0.08</v>
          </cell>
        </row>
        <row r="8">
          <cell r="E8" t="str">
            <v>IO</v>
          </cell>
          <cell r="F8">
            <v>0</v>
          </cell>
          <cell r="G8">
            <v>9.69</v>
          </cell>
          <cell r="H8">
            <v>9.0500000000000007</v>
          </cell>
          <cell r="I8">
            <v>11.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8"/>
  <sheetViews>
    <sheetView tabSelected="1" workbookViewId="0">
      <selection activeCell="G16" sqref="G16"/>
    </sheetView>
  </sheetViews>
  <sheetFormatPr defaultRowHeight="15" x14ac:dyDescent="0.25"/>
  <sheetData>
    <row r="3" spans="3:7" ht="15.75" thickBot="1" x14ac:dyDescent="0.3"/>
    <row r="4" spans="3:7" ht="26.25" thickBot="1" x14ac:dyDescent="0.3">
      <c r="D4" s="1" t="s">
        <v>0</v>
      </c>
      <c r="E4" s="1" t="s">
        <v>1</v>
      </c>
      <c r="F4" s="2" t="s">
        <v>2</v>
      </c>
      <c r="G4" s="1" t="s">
        <v>3</v>
      </c>
    </row>
    <row r="5" spans="3:7" x14ac:dyDescent="0.25">
      <c r="C5" t="s">
        <v>4</v>
      </c>
      <c r="D5">
        <v>67.72</v>
      </c>
      <c r="E5">
        <v>51.31</v>
      </c>
      <c r="F5">
        <v>59.27</v>
      </c>
      <c r="G5">
        <v>65.31</v>
      </c>
    </row>
    <row r="6" spans="3:7" x14ac:dyDescent="0.25">
      <c r="C6" t="s">
        <v>5</v>
      </c>
      <c r="D6">
        <v>13.88</v>
      </c>
      <c r="E6">
        <v>15.23</v>
      </c>
      <c r="F6">
        <v>11.59</v>
      </c>
      <c r="G6">
        <v>11</v>
      </c>
    </row>
    <row r="7" spans="3:7" x14ac:dyDescent="0.25">
      <c r="C7" t="s">
        <v>6</v>
      </c>
      <c r="D7">
        <v>0.01</v>
      </c>
      <c r="E7">
        <v>0.01</v>
      </c>
      <c r="F7">
        <v>0.42</v>
      </c>
      <c r="G7">
        <v>0.08</v>
      </c>
    </row>
    <row r="8" spans="3:7" x14ac:dyDescent="0.25">
      <c r="C8" t="s">
        <v>7</v>
      </c>
      <c r="D8">
        <v>0</v>
      </c>
      <c r="E8">
        <v>9.69</v>
      </c>
      <c r="F8">
        <v>9.0500000000000007</v>
      </c>
      <c r="G8">
        <v>11.98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Foppa</dc:creator>
  <cp:lastModifiedBy>Luciana Foppa</cp:lastModifiedBy>
  <dcterms:created xsi:type="dcterms:W3CDTF">2016-12-12T13:03:23Z</dcterms:created>
  <dcterms:modified xsi:type="dcterms:W3CDTF">2016-12-12T13:04:22Z</dcterms:modified>
</cp:coreProperties>
</file>